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defaultThemeVersion="166925"/>
  <mc:AlternateContent xmlns:mc="http://schemas.openxmlformats.org/markup-compatibility/2006">
    <mc:Choice Requires="x15">
      <x15ac:absPath xmlns:x15ac="http://schemas.microsoft.com/office/spreadsheetml/2010/11/ac" url="/Users/uqipopo1/Documents/COTS/COTS_Mutation_Lucie_Bergeron/Writing/Manuscript/Submit_PlosGenetics/Revision/Resubmit/FINAL_format/PGENETICS-D-23-00861-Popovic/"/>
    </mc:Choice>
  </mc:AlternateContent>
  <xr:revisionPtr revIDLastSave="0" documentId="13_ncr:1_{3BA78746-DE4A-4D41-9B1B-14185FCCA706}" xr6:coauthVersionLast="47" xr6:coauthVersionMax="47" xr10:uidLastSave="{00000000-0000-0000-0000-000000000000}"/>
  <bookViews>
    <workbookView xWindow="480" yWindow="740" windowWidth="28220" windowHeight="17380" xr2:uid="{E7BA92C6-D32B-EC43-8376-D77D6D0256A5}"/>
  </bookViews>
  <sheets>
    <sheet name="Table S9 Figure 2_References" sheetId="2" r:id="rId1"/>
    <sheet name="Sheet1"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63" i="2" l="1"/>
  <c r="F63" i="2"/>
  <c r="E63" i="2"/>
  <c r="G62" i="2"/>
  <c r="F62" i="2"/>
  <c r="E62" i="2"/>
  <c r="G11" i="2"/>
  <c r="F11" i="2"/>
  <c r="E11" i="2"/>
  <c r="G10" i="2"/>
  <c r="F10" i="2"/>
  <c r="E10" i="2"/>
  <c r="G9" i="2"/>
  <c r="F9" i="2"/>
  <c r="E9" i="2"/>
</calcChain>
</file>

<file path=xl/sharedStrings.xml><?xml version="1.0" encoding="utf-8"?>
<sst xmlns="http://schemas.openxmlformats.org/spreadsheetml/2006/main" count="476" uniqueCount="150">
  <si>
    <t>Table S9. Mutation rate estimates and article citations used to generate Figure 2 plot. 95% confidence intervals are shown as reported by authors or omitted if not reported. Highlighted mutation rate estimates are removed from Figure 2.</t>
  </si>
  <si>
    <t>FullCitation</t>
  </si>
  <si>
    <t>ScientificName</t>
  </si>
  <si>
    <t>OrganismalClassification</t>
  </si>
  <si>
    <t>MutationRateApproach</t>
  </si>
  <si>
    <t>MutationRateMean</t>
  </si>
  <si>
    <t>MutationRateLower95CI</t>
  </si>
  <si>
    <t>MutationRateUpper95CI</t>
  </si>
  <si>
    <r>
      <t xml:space="preserve">Keith N, Tucker AE, Jackson CE, Sung W, Lucas Lledo JI, Schrider DR, Schaack S, Dudycha JL, Ackerman M, Younge AJ, et al. 2016. High mutational rates of large-scale duplication and deletion in </t>
    </r>
    <r>
      <rPr>
        <i/>
        <sz val="12"/>
        <color theme="1"/>
        <rFont val="Calibri"/>
        <family val="2"/>
      </rPr>
      <t xml:space="preserve">Daphnia pulex. </t>
    </r>
    <r>
      <rPr>
        <sz val="12"/>
        <color rgb="FF000000"/>
        <rFont val="Calibri"/>
        <family val="2"/>
      </rPr>
      <t>Genome Res 26:60-69.</t>
    </r>
  </si>
  <si>
    <t>Daphnia pulex</t>
  </si>
  <si>
    <t>Arthropod</t>
  </si>
  <si>
    <t>MA</t>
  </si>
  <si>
    <t>NA</t>
  </si>
  <si>
    <r>
      <t xml:space="preserve">Ho EKH, Macrae F, Latta LC, McIlroy P, Ebert D, Fields PD, Benner MJ, Schaack S. 2020. High and highly variable spontaneous mutation rates in </t>
    </r>
    <r>
      <rPr>
        <i/>
        <sz val="12"/>
        <color theme="1"/>
        <rFont val="Calibri"/>
        <family val="2"/>
      </rPr>
      <t>Daphnia</t>
    </r>
    <r>
      <rPr>
        <sz val="12"/>
        <color rgb="FF000000"/>
        <rFont val="Calibri"/>
        <family val="2"/>
      </rPr>
      <t>. Mol Biol Evol 37:3258-3266.</t>
    </r>
  </si>
  <si>
    <t>Daphnia magna</t>
  </si>
  <si>
    <r>
      <t xml:space="preserve">Pfenninger M, Doria HB, Nickel J, Thielsch A, Schwenk K, Cordellier M. 2022. Spontaneous rate of clonal single nucleotide mutations in </t>
    </r>
    <r>
      <rPr>
        <i/>
        <sz val="12"/>
        <color theme="1"/>
        <rFont val="Calibri"/>
        <family val="2"/>
      </rPr>
      <t>Daphnia galeata</t>
    </r>
    <r>
      <rPr>
        <sz val="12"/>
        <color rgb="FF000000"/>
        <rFont val="Calibri"/>
        <family val="2"/>
      </rPr>
      <t>. PLoS One 17:e0265632.</t>
    </r>
  </si>
  <si>
    <t>Daphnia galeata</t>
  </si>
  <si>
    <r>
      <t xml:space="preserve">Keightley PD, Ness RW, Halligan DL, Haddrill PR. 2014. Estimation of the spontaneous mutation rate per nucleotide site in a </t>
    </r>
    <r>
      <rPr>
        <i/>
        <sz val="12"/>
        <color theme="1"/>
        <rFont val="Calibri"/>
        <family val="2"/>
      </rPr>
      <t>Drosophila melanogaster</t>
    </r>
    <r>
      <rPr>
        <sz val="12"/>
        <color rgb="FF000000"/>
        <rFont val="Calibri"/>
        <family val="2"/>
      </rPr>
      <t xml:space="preserve"> full-sib family. Genetics 196:313-320.</t>
    </r>
  </si>
  <si>
    <t>Drosophila melanogaster</t>
  </si>
  <si>
    <t>PS</t>
  </si>
  <si>
    <r>
      <t xml:space="preserve">Wang Y, McNeil P, Abdulazeez R, Pascual M, Johnston SE, Keightley PD, Obbard DJ. 2023. Variation in mutation, recombination, and transposition rates in </t>
    </r>
    <r>
      <rPr>
        <i/>
        <sz val="12"/>
        <color theme="1"/>
        <rFont val="Calibri"/>
        <family val="2"/>
      </rPr>
      <t>Drosophila melanogaster</t>
    </r>
    <r>
      <rPr>
        <sz val="12"/>
        <color rgb="FF000000"/>
        <rFont val="Calibri"/>
        <family val="2"/>
      </rPr>
      <t xml:space="preserve"> and</t>
    </r>
    <r>
      <rPr>
        <i/>
        <sz val="12"/>
        <color theme="1"/>
        <rFont val="Calibri"/>
        <family val="2"/>
      </rPr>
      <t xml:space="preserve"> Drosophila simulans</t>
    </r>
    <r>
      <rPr>
        <sz val="12"/>
        <color rgb="FF000000"/>
        <rFont val="Calibri"/>
        <family val="2"/>
      </rPr>
      <t>. Genome Res 33:587-598.</t>
    </r>
  </si>
  <si>
    <t>Drosophila simulans</t>
  </si>
  <si>
    <r>
      <t xml:space="preserve">Oppold AM, Pfenninger M. 2017. Direct estimation of the spontaneous mutation rate by short-term mutation accumulation lines in </t>
    </r>
    <r>
      <rPr>
        <i/>
        <sz val="12"/>
        <color theme="1"/>
        <rFont val="Calibri"/>
        <family val="2"/>
      </rPr>
      <t>Chironomus riparius</t>
    </r>
    <r>
      <rPr>
        <sz val="12"/>
        <color rgb="FF000000"/>
        <rFont val="Calibri"/>
        <family val="2"/>
      </rPr>
      <t>. Evol Lett 1:86-92.</t>
    </r>
  </si>
  <si>
    <t>Chironomus riparius</t>
  </si>
  <si>
    <r>
      <t xml:space="preserve">Keightley PD, Pinharanda A, Ness RW, Simpson F, Dasmahapatra KK, Mallet J, Davey JW, Jiggins CD. 2015. Estimation of the spontaneous mutation rate in </t>
    </r>
    <r>
      <rPr>
        <i/>
        <sz val="12"/>
        <color theme="1"/>
        <rFont val="Calibri"/>
        <family val="2"/>
      </rPr>
      <t>Heliconius melpomene</t>
    </r>
    <r>
      <rPr>
        <sz val="12"/>
        <color rgb="FF000000"/>
        <rFont val="Calibri"/>
        <family val="2"/>
      </rPr>
      <t>. Mol Biol Evol 32:239-243.</t>
    </r>
  </si>
  <si>
    <t>Heliconius melpomene</t>
  </si>
  <si>
    <r>
      <t xml:space="preserve">Rashid I, Campos M, Collier T, Crepeau M, Weakley A, Gripkey H, Lee Y, Schmidt H, Lanzaro GC. 2022. Spontaneous mutation rate estimates for the principal malaria vectors </t>
    </r>
    <r>
      <rPr>
        <i/>
        <sz val="12"/>
        <color theme="1"/>
        <rFont val="Calibri"/>
        <family val="2"/>
      </rPr>
      <t>Anopheles coluzzii</t>
    </r>
    <r>
      <rPr>
        <sz val="12"/>
        <color rgb="FF000000"/>
        <rFont val="Calibri"/>
        <family val="2"/>
      </rPr>
      <t xml:space="preserve"> and </t>
    </r>
    <r>
      <rPr>
        <i/>
        <sz val="12"/>
        <color theme="1"/>
        <rFont val="Calibri"/>
        <family val="2"/>
      </rPr>
      <t>Anopheles stephensi</t>
    </r>
    <r>
      <rPr>
        <sz val="12"/>
        <color rgb="FF000000"/>
        <rFont val="Calibri"/>
        <family val="2"/>
      </rPr>
      <t>. Sci Rep 12:226.</t>
    </r>
  </si>
  <si>
    <t>Anopheles coluzzi</t>
  </si>
  <si>
    <t>Anopheles stephensi</t>
  </si>
  <si>
    <t>Liu H, Jia Y, Sun X, Tian D, Hurst LD, Yang S. 2017. Direct determination of the mutation rate in the bumblebee reveals evidence for weak recombination-associated mutation and an approximate rate constancy in insects. Mol Biol Evol 34:119-130.</t>
  </si>
  <si>
    <t>Bombus terrestris</t>
  </si>
  <si>
    <t>Yang S, Wang L, Huang J, Zhang X, Yuan Y, Chen JQ, Hurst LD, Tian D. 2015. Parent-progeny sequencing indicates higher mutation rates in heterozygotes. Nature 523:463-467.</t>
  </si>
  <si>
    <t>Apis mellifera</t>
  </si>
  <si>
    <r>
      <t xml:space="preserve">Weller AM, Rodelsperger C, Eberhardt G, Molnar RI, Sommer RJ. 2014. Opposing forces of A/T-biased mutations and G/C-biased gene conversions shape the genome of the nematode </t>
    </r>
    <r>
      <rPr>
        <i/>
        <sz val="12"/>
        <color theme="1"/>
        <rFont val="Calibri"/>
        <family val="2"/>
      </rPr>
      <t>Pristionchus pacificus</t>
    </r>
    <r>
      <rPr>
        <sz val="12"/>
        <color rgb="FF000000"/>
        <rFont val="Calibri"/>
        <family val="2"/>
      </rPr>
      <t>. Genetics 196:1145-1152.</t>
    </r>
  </si>
  <si>
    <t>Pristionchus pacificus</t>
  </si>
  <si>
    <t>Invertebrate Other</t>
  </si>
  <si>
    <r>
      <t xml:space="preserve">Denver DR, Wilhelm LJ, Howe DK, Gafner K, Dolan PC, Baer CF. 2012. Variation in base-substitution mutation in experimental and natural lineages of </t>
    </r>
    <r>
      <rPr>
        <i/>
        <sz val="12"/>
        <color theme="1"/>
        <rFont val="Calibri"/>
        <family val="2"/>
      </rPr>
      <t>Caenorhabditis nematodes</t>
    </r>
    <r>
      <rPr>
        <sz val="12"/>
        <color rgb="FF000000"/>
        <rFont val="Calibri"/>
        <family val="2"/>
      </rPr>
      <t>. Genome Biol Evol 4:513-522.</t>
    </r>
  </si>
  <si>
    <t>Caenorhabditis briggsae</t>
  </si>
  <si>
    <t>Caenorhabditis elegans</t>
  </si>
  <si>
    <t>Feng C, Pettersson M, Lamichhaney S, Rubin CJ, Rafati N, Casini M, Folkvord A, Andersson L. 2017. Moderate nucleotide diversity in the Atlantic herring is associated with a low mutation rate. Elife 6.</t>
  </si>
  <si>
    <t>Clupea harengus</t>
  </si>
  <si>
    <t>Fish</t>
  </si>
  <si>
    <t>Malinsky M, Svardal H, Tyers AM, Miska EA, Genner MJ, Turner GF, Durbin R. 2018. Whole-genome sequences of Malawi cichlids reveal multiple radiations interconnected by gene flow. Nat Ecol Evol 2:1940-1955.</t>
  </si>
  <si>
    <t>Astatotilapia calliptera, Aulonocara stuartgranti, Lethrinops lethrinus</t>
  </si>
  <si>
    <t>Bergeron LA, Besenbacher S, Zheng J, Li P, Bertelsen MF, Quintard B, Hoffman JI, Li Z, St Leger J, Shao C, et al. 2023. Evolution of the germline mutation rate across vertebrates. Nature 615:285-291.</t>
  </si>
  <si>
    <t>Cyprinus carpio</t>
  </si>
  <si>
    <t>Salmo salar</t>
  </si>
  <si>
    <t>Syngnathus scovelli</t>
  </si>
  <si>
    <t>Betta splendens</t>
  </si>
  <si>
    <t>Paralichthys olivaceus</t>
  </si>
  <si>
    <t>Cynoglossus semilaevis</t>
  </si>
  <si>
    <t>Larimichthys crocea</t>
  </si>
  <si>
    <t>Amphiprion ocellaris</t>
  </si>
  <si>
    <t>Thamnophis sirtalis</t>
  </si>
  <si>
    <t>Reptile</t>
  </si>
  <si>
    <t>Pogona vitticeps</t>
  </si>
  <si>
    <t>Sphaerodactylus macrolepis inigoi</t>
  </si>
  <si>
    <t>Eublepharis macularius</t>
  </si>
  <si>
    <t>Coleonyx brevis</t>
  </si>
  <si>
    <t>Chrysemys picta</t>
  </si>
  <si>
    <t>Smeds L, Qvarnstrom A, Ellegren H. 2016. Direct estimate of the rate of germline mutation in a bird. Genome Res 26:1211-1218.</t>
  </si>
  <si>
    <t>Ficedula albicollis</t>
  </si>
  <si>
    <t>Bird</t>
  </si>
  <si>
    <t>Rhea pennata</t>
  </si>
  <si>
    <t>Gallus gallus domesticus</t>
  </si>
  <si>
    <t>Coturnix japonica</t>
  </si>
  <si>
    <t>Chauna torquata</t>
  </si>
  <si>
    <t>Gyps fulvus</t>
  </si>
  <si>
    <t>Bubo scandiacus</t>
  </si>
  <si>
    <t>Taeniopygia guttata</t>
  </si>
  <si>
    <t>Turdus merula</t>
  </si>
  <si>
    <t>Saxicola maurus</t>
  </si>
  <si>
    <t>Cyanistes caeruleus</t>
  </si>
  <si>
    <t>Ara glaucogularis</t>
  </si>
  <si>
    <t>Phoenicopterus roseus</t>
  </si>
  <si>
    <t>Larus marinus</t>
  </si>
  <si>
    <t>Larus argentatus</t>
  </si>
  <si>
    <t>Platalea ajaja</t>
  </si>
  <si>
    <t>Pelecanus crispus</t>
  </si>
  <si>
    <t>Pygoscelis adeliae</t>
  </si>
  <si>
    <t>Aptenodytes forsteri</t>
  </si>
  <si>
    <t>Wang RJ, Raveendran M, Harris RA, Murphy WJ, Lyons LA, Rogers J, Hahn MW. 2022. De novo mutations in domestic cat are consistent with an effect of reproductive longevity on both the rate and spectrum of mutations. Mol Biol Evol 39.</t>
  </si>
  <si>
    <t>Felis catus</t>
  </si>
  <si>
    <t>Non-Primate Mammal</t>
  </si>
  <si>
    <t>Harland C, Coppieters W, Mullaart E, Charlier C, Georges M. 2018. Rate of de novo mutation in dairy cattle and potential impact of reproductive technologies. 11th World Congress on Genetics Applied to Livestock Production; Auckland.</t>
  </si>
  <si>
    <t>Bos taurus</t>
  </si>
  <si>
    <t>Martin HC, Batty EM, Hussin J, Westall P, Daish T, Kolomyjec S, Piazza P, Bowden R, Hawkins M, Grant T, et al. 2018. Insights into platypus population structure and history from whole-genome sequencing. Mol Biol Evol 35:1238-1252.</t>
  </si>
  <si>
    <t>Ornithorhynchus anatinus</t>
  </si>
  <si>
    <t>Lindsay SJ, Rahbari R, Kaplanis J, Keane T, Hurles ME. 2019. Similarities and differences in patterns of germline mutation between mice and humans. Nat Commun 10:4053.</t>
  </si>
  <si>
    <t>Mus musculus</t>
  </si>
  <si>
    <t>Uchimura A, Higuchi M, Minakuchi Y, Ohno M, Toyoda A, Fujiyama A, Miura I, Wakana S, Nishino J, Yagi T. 2015. Germline mutation rates and the long-term phenotypic effects of mutation accumulation in wild-type laboratory mice and mutator mice. Genome Res 25:1125-1134.</t>
  </si>
  <si>
    <t>Koch EM, Schweizer RM, Schweizer TM, Stahler DR, Smith DW, Wayne RK, Novembre J. 2019. De novo mutation rate estimation in wolves of known pedigree. Mol Biol Evol 36:2536-2547.</t>
  </si>
  <si>
    <t>Canis lupus</t>
  </si>
  <si>
    <t>Zhang M, Yang Q, Ai H, Huang L. 2022. Revisiting the evolutionary history of pigs via de novo mutation rate estimation in a three-generation pedigree. Genomics Proteomics Bioinformatics 20:1040-1052.</t>
  </si>
  <si>
    <t>Sus scrofa</t>
  </si>
  <si>
    <t>Wang RJ, Pena-Garcia Y, Bibby MG, Raveendran M, Harris RA, Jansen HT, Robbins CT, Rogers J, Kelley JL, Hahn MW. 2022. Examining the effects of hibernation on germline mutation rates in grizzly bears. Genome Biol Evol 14.</t>
  </si>
  <si>
    <t>Ursus arctos horribilis</t>
  </si>
  <si>
    <t>Neovison vison</t>
  </si>
  <si>
    <t>Ailurus fulgens</t>
  </si>
  <si>
    <t>Odobenus rosmarus</t>
  </si>
  <si>
    <t>Arctocephalus gazella</t>
  </si>
  <si>
    <t>Vulpes vulpes</t>
  </si>
  <si>
    <t>Canis lupus familiaris</t>
  </si>
  <si>
    <t>Panthera tigris</t>
  </si>
  <si>
    <t>Panthera pardus</t>
  </si>
  <si>
    <t>Rousettus aegyptiacus</t>
  </si>
  <si>
    <t>Tapirus indicus</t>
  </si>
  <si>
    <t>Ceratotherium simum simum</t>
  </si>
  <si>
    <t>Vicugna pacos</t>
  </si>
  <si>
    <t>Tursiops truncatus</t>
  </si>
  <si>
    <t>Orcinus orca</t>
  </si>
  <si>
    <t>Hippopotamus amphibius</t>
  </si>
  <si>
    <t>Giraffa camelopardalis</t>
  </si>
  <si>
    <t>Rangifer tarandus</t>
  </si>
  <si>
    <t>Cervus nippon</t>
  </si>
  <si>
    <t>Cervus elaphus yarkandensis</t>
  </si>
  <si>
    <t>Moschus berezovskii</t>
  </si>
  <si>
    <t>Capra hircus</t>
  </si>
  <si>
    <t>Cavia aperea</t>
  </si>
  <si>
    <t>Fukomys damarensis</t>
  </si>
  <si>
    <t>Tupaia chinensis belangeri</t>
  </si>
  <si>
    <t>Procavia capensis</t>
  </si>
  <si>
    <t>Sarcophilus harrisii</t>
  </si>
  <si>
    <t>Monodelphis domestica</t>
  </si>
  <si>
    <t>Jonsson H, Sulem P, Arnadottir GA, Palsson G, Eggertsson HP, Kristmundsdottir S, Zink F, Kehr B, Hjorleifsson KE, Jensson BO, et al. 2018. Multiple transmissions of de novo mutations in families. Nat Genet 50:1674-1680.</t>
  </si>
  <si>
    <t>Homo sapiens</t>
  </si>
  <si>
    <t>Primate</t>
  </si>
  <si>
    <r>
      <t>Bergeron LA, Besenbacher S, Bakker J, Zheng J, Li P, Pacheco G, Sinding MS, Kamilari M, Gilbert MTP, Schierup MH, et al. 2021. The germline mutational process in</t>
    </r>
    <r>
      <rPr>
        <i/>
        <sz val="12"/>
        <color theme="1"/>
        <rFont val="Calibri"/>
        <family val="2"/>
      </rPr>
      <t xml:space="preserve"> rhesus macaque </t>
    </r>
    <r>
      <rPr>
        <sz val="12"/>
        <color rgb="FF000000"/>
        <rFont val="Calibri"/>
        <family val="2"/>
      </rPr>
      <t>and its implications for phylogenetic dating. Gigascience 10.</t>
    </r>
  </si>
  <si>
    <t>Macaca mulatta</t>
  </si>
  <si>
    <t>Yang C, Zhou Y, Marcus S, Formenti G, Bergeron LA, Song Z, Bi X, Bergman J, Rousselle MMC, Zhou C, et al. 2021. Evolutionary and biomedical insights from a marmoset diploid genome assembly. Nature 594:227-233.</t>
  </si>
  <si>
    <t>Callithrix jacchus</t>
  </si>
  <si>
    <t>Besenbacher S, Hvilsom C, Marques-Bonet T, Mailund T, Schierup MH. 2019. Direct estimation of mutations in great apes reconciles phylogenetic dating. Nat Ecol Evol 3:286-292.</t>
  </si>
  <si>
    <t>Pan troglodytes</t>
  </si>
  <si>
    <t>Venn O, Turner I, Mathieson I, de Groot N, Bontrop R, McVean G. 2014. Strong male bias drives germline mutation in chimpanzees. Science 344:1272-1275.</t>
  </si>
  <si>
    <t>Tatsumoto S, Go Y, Fukuta K, Noguchi H, Hayakawa T, Tomonaga M, Hirai H, Matsuzawa T, Agata K, Fujiyama A. 2017. Direct estimation of de novo mutation rates in a chimpanzee parent-offspring trio by ultra-deep whole genome sequencing. Sci Rep 7:13561.</t>
  </si>
  <si>
    <t>Gorilla gorilla</t>
  </si>
  <si>
    <t>Pongo abelii</t>
  </si>
  <si>
    <t>Pfeifer SP. 2017. Direct estimate of the spontaneous germ line mutation rate in African green monkeys. Evolution 71:2858-2870.</t>
  </si>
  <si>
    <t>Chlorocebus sabaeus</t>
  </si>
  <si>
    <t>Wu FL, Strand AI, Cox LA, Ober C, Wall JD, Moorjani P, Przeworski M. 2020. A comparison of humans and baboons suggests germline mutation rates do not track cell divisions. PLoS Biol 18:e3000838.</t>
  </si>
  <si>
    <t>Papio anubis</t>
  </si>
  <si>
    <t>Thomas GWC, Wang RJ, Puri A, Harris RA, Raveendran M, Hughes DST, Murali SC, Williams LE, Doddapaneni H, Muzny DM, et al. 2018. Reproductive longevity predicts mutation rates in primates. Curr Biol 28:3193-3197 e3195.</t>
  </si>
  <si>
    <t>Aotus nancymaae</t>
  </si>
  <si>
    <t>Campbell CR, Tiley GP, Poelstra JW, Hunnicutt KE, Larsen PA, Lee HJ, Thorne JL, Dos Reis M, Yoder AD. 2021. Pedigree-based and phylogenetic methods support surprising patterns of mutation rate and spectrum in the gray mouse lemur. Heredity (Edinb) 127:233-244.</t>
  </si>
  <si>
    <t>Microcebus murinus</t>
  </si>
  <si>
    <r>
      <t xml:space="preserve">Wang RJ, Thomas GWC, Raveendran M, Harris RA, Doddapaneni H, Muzny DM, Capitanio JP, Radivojac P, Rogers J, Hahn MW. 2020. Paternal age in </t>
    </r>
    <r>
      <rPr>
        <i/>
        <sz val="12"/>
        <color theme="1"/>
        <rFont val="Calibri"/>
        <family val="2"/>
      </rPr>
      <t>rhesus macaques</t>
    </r>
    <r>
      <rPr>
        <sz val="12"/>
        <color rgb="FF000000"/>
        <rFont val="Calibri"/>
        <family val="2"/>
      </rPr>
      <t xml:space="preserve"> is positively associated with germline mutation accumulation but not with measures of offspring sociability. Genome Res 30:826-834.</t>
    </r>
  </si>
  <si>
    <t>Mandrillus leucophaeus</t>
  </si>
  <si>
    <t>Pithecia pithecia</t>
  </si>
  <si>
    <t>Saimiri boliviensis boliviensis</t>
  </si>
  <si>
    <t>Hylobates la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sz val="10"/>
      <color rgb="FF000000"/>
      <name val="Arial"/>
      <family val="2"/>
    </font>
    <font>
      <sz val="12"/>
      <color rgb="FF000000"/>
      <name val="Calibri"/>
      <family val="2"/>
    </font>
    <font>
      <i/>
      <sz val="12"/>
      <color theme="1"/>
      <name val="Calibri"/>
      <family val="2"/>
    </font>
    <font>
      <sz val="12"/>
      <name val="Calibri"/>
      <family val="2"/>
    </font>
  </fonts>
  <fills count="4">
    <fill>
      <patternFill patternType="none"/>
    </fill>
    <fill>
      <patternFill patternType="gray125"/>
    </fill>
    <fill>
      <patternFill patternType="solid">
        <fgColor theme="0" tint="-4.9989318521683403E-2"/>
        <bgColor indexed="64"/>
      </patternFill>
    </fill>
    <fill>
      <patternFill patternType="solid">
        <fgColor rgb="FFFFFF00"/>
        <bgColor indexed="64"/>
      </patternFill>
    </fill>
  </fills>
  <borders count="2">
    <border>
      <left/>
      <right/>
      <top/>
      <bottom/>
      <diagonal/>
    </border>
    <border>
      <left/>
      <right/>
      <top/>
      <bottom style="thin">
        <color indexed="64"/>
      </bottom>
      <diagonal/>
    </border>
  </borders>
  <cellStyleXfs count="2">
    <xf numFmtId="0" fontId="0" fillId="0" borderId="0"/>
    <xf numFmtId="0" fontId="1" fillId="0" borderId="0"/>
  </cellStyleXfs>
  <cellXfs count="8">
    <xf numFmtId="0" fontId="0" fillId="0" borderId="0" xfId="0"/>
    <xf numFmtId="0" fontId="2" fillId="2" borderId="0" xfId="1" applyFont="1" applyFill="1"/>
    <xf numFmtId="0" fontId="2" fillId="0" borderId="0" xfId="1" applyFont="1"/>
    <xf numFmtId="0" fontId="2" fillId="0" borderId="0" xfId="1" applyFont="1" applyAlignment="1">
      <alignment vertical="center"/>
    </xf>
    <xf numFmtId="11" fontId="2" fillId="0" borderId="0" xfId="1" applyNumberFormat="1" applyFont="1"/>
    <xf numFmtId="11" fontId="2" fillId="3" borderId="0" xfId="1" applyNumberFormat="1" applyFont="1" applyFill="1"/>
    <xf numFmtId="0" fontId="4" fillId="0" borderId="0" xfId="1" applyFont="1" applyAlignment="1">
      <alignment vertical="center"/>
    </xf>
    <xf numFmtId="0" fontId="2" fillId="0" borderId="1" xfId="1" applyFont="1" applyBorder="1"/>
  </cellXfs>
  <cellStyles count="2">
    <cellStyle name="Normal" xfId="0" builtinId="0"/>
    <cellStyle name="Normal 2" xfId="1" xr:uid="{67D9B44E-EEE0-5141-86CD-53F66347DF6E}"/>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F65E8C-B96E-3C43-9659-C843ED766A90}">
  <dimension ref="A2:H112"/>
  <sheetViews>
    <sheetView tabSelected="1" workbookViewId="0">
      <selection activeCell="J19" sqref="J19"/>
    </sheetView>
  </sheetViews>
  <sheetFormatPr baseColWidth="10" defaultRowHeight="16" x14ac:dyDescent="0.2"/>
  <cols>
    <col min="1" max="1" width="254.1640625" style="2" bestFit="1" customWidth="1"/>
    <col min="2" max="2" width="58.83203125" style="2" bestFit="1" customWidth="1"/>
    <col min="3" max="3" width="24.5" style="2" customWidth="1"/>
    <col min="4" max="16384" width="10.83203125" style="2"/>
  </cols>
  <sheetData>
    <row r="2" spans="1:8" x14ac:dyDescent="0.2">
      <c r="A2" s="1" t="s">
        <v>0</v>
      </c>
      <c r="B2" s="1"/>
      <c r="C2" s="1"/>
      <c r="D2" s="1"/>
      <c r="E2" s="1"/>
      <c r="F2" s="1"/>
      <c r="G2" s="1"/>
    </row>
    <row r="4" spans="1:8" x14ac:dyDescent="0.2">
      <c r="A4" s="7" t="s">
        <v>1</v>
      </c>
      <c r="B4" s="7" t="s">
        <v>2</v>
      </c>
      <c r="C4" s="7" t="s">
        <v>3</v>
      </c>
      <c r="D4" s="7" t="s">
        <v>4</v>
      </c>
      <c r="E4" s="7" t="s">
        <v>5</v>
      </c>
      <c r="F4" s="7" t="s">
        <v>6</v>
      </c>
      <c r="G4" s="7" t="s">
        <v>7</v>
      </c>
      <c r="H4" s="7"/>
    </row>
    <row r="5" spans="1:8" x14ac:dyDescent="0.2">
      <c r="A5" s="3" t="s">
        <v>8</v>
      </c>
      <c r="B5" s="2" t="s">
        <v>9</v>
      </c>
      <c r="C5" s="2" t="s">
        <v>10</v>
      </c>
      <c r="D5" s="2" t="s">
        <v>11</v>
      </c>
      <c r="E5" s="4">
        <v>5.69E-9</v>
      </c>
      <c r="F5" s="2" t="s">
        <v>12</v>
      </c>
      <c r="G5" s="2" t="s">
        <v>12</v>
      </c>
    </row>
    <row r="6" spans="1:8" x14ac:dyDescent="0.2">
      <c r="A6" s="3" t="s">
        <v>13</v>
      </c>
      <c r="B6" s="2" t="s">
        <v>14</v>
      </c>
      <c r="C6" s="2" t="s">
        <v>10</v>
      </c>
      <c r="D6" s="2" t="s">
        <v>11</v>
      </c>
      <c r="E6" s="4">
        <v>8.9600000000000005E-9</v>
      </c>
      <c r="F6" s="4">
        <v>6.6599999999999997E-9</v>
      </c>
      <c r="G6" s="4">
        <v>1.2E-8</v>
      </c>
    </row>
    <row r="7" spans="1:8" x14ac:dyDescent="0.2">
      <c r="A7" s="3" t="s">
        <v>15</v>
      </c>
      <c r="B7" s="2" t="s">
        <v>16</v>
      </c>
      <c r="C7" s="2" t="s">
        <v>10</v>
      </c>
      <c r="D7" s="2" t="s">
        <v>11</v>
      </c>
      <c r="E7" s="4">
        <v>7.4500000000000001E-10</v>
      </c>
      <c r="F7" s="4">
        <v>3.9E-10</v>
      </c>
      <c r="G7" s="4">
        <v>1.26E-9</v>
      </c>
    </row>
    <row r="8" spans="1:8" x14ac:dyDescent="0.2">
      <c r="A8" s="3" t="s">
        <v>17</v>
      </c>
      <c r="B8" s="2" t="s">
        <v>18</v>
      </c>
      <c r="C8" s="2" t="s">
        <v>10</v>
      </c>
      <c r="D8" s="2" t="s">
        <v>19</v>
      </c>
      <c r="E8" s="4">
        <v>2.7999999999999998E-9</v>
      </c>
      <c r="F8" s="4">
        <v>1.0000000000000001E-9</v>
      </c>
      <c r="G8" s="4">
        <v>6.1E-9</v>
      </c>
    </row>
    <row r="9" spans="1:8" x14ac:dyDescent="0.2">
      <c r="A9" s="3" t="s">
        <v>20</v>
      </c>
      <c r="B9" s="2" t="s">
        <v>18</v>
      </c>
      <c r="C9" s="2" t="s">
        <v>10</v>
      </c>
      <c r="D9" s="2" t="s">
        <v>19</v>
      </c>
      <c r="E9" s="2">
        <f>4.86*10^(-9)</f>
        <v>4.860000000000001E-9</v>
      </c>
      <c r="F9" s="2">
        <f>2.11*10^(-9)</f>
        <v>2.11E-9</v>
      </c>
      <c r="G9" s="2">
        <f>8.02*10^(-9)</f>
        <v>8.02E-9</v>
      </c>
    </row>
    <row r="10" spans="1:8" x14ac:dyDescent="0.2">
      <c r="A10" s="3" t="s">
        <v>20</v>
      </c>
      <c r="B10" s="2" t="s">
        <v>18</v>
      </c>
      <c r="C10" s="2" t="s">
        <v>10</v>
      </c>
      <c r="D10" s="2" t="s">
        <v>19</v>
      </c>
      <c r="E10" s="2">
        <f>1.67*10^(-9)</f>
        <v>1.67E-9</v>
      </c>
      <c r="F10" s="2">
        <f>0.54*10^(-9)</f>
        <v>5.400000000000001E-10</v>
      </c>
      <c r="G10" s="2">
        <f>3.14*10^(-9)</f>
        <v>3.1400000000000003E-9</v>
      </c>
    </row>
    <row r="11" spans="1:8" x14ac:dyDescent="0.2">
      <c r="A11" s="3" t="s">
        <v>20</v>
      </c>
      <c r="B11" s="2" t="s">
        <v>21</v>
      </c>
      <c r="C11" s="2" t="s">
        <v>10</v>
      </c>
      <c r="D11" s="2" t="s">
        <v>19</v>
      </c>
      <c r="E11" s="2">
        <f>4.51*10^(-9)</f>
        <v>4.5100000000000003E-9</v>
      </c>
      <c r="F11" s="2">
        <f>1.94*10^(-9)</f>
        <v>1.9399999999999999E-9</v>
      </c>
      <c r="G11" s="2">
        <f>7.75*10^(-9)</f>
        <v>7.7499999999999999E-9</v>
      </c>
    </row>
    <row r="12" spans="1:8" x14ac:dyDescent="0.2">
      <c r="A12" s="3" t="s">
        <v>22</v>
      </c>
      <c r="B12" s="2" t="s">
        <v>23</v>
      </c>
      <c r="C12" s="2" t="s">
        <v>10</v>
      </c>
      <c r="D12" s="2" t="s">
        <v>11</v>
      </c>
      <c r="E12" s="4">
        <v>2.1200000000000001E-9</v>
      </c>
      <c r="F12" s="4">
        <v>1.39E-9</v>
      </c>
      <c r="G12" s="4">
        <v>3.0300000000000001E-9</v>
      </c>
    </row>
    <row r="13" spans="1:8" x14ac:dyDescent="0.2">
      <c r="A13" s="3" t="s">
        <v>24</v>
      </c>
      <c r="B13" s="2" t="s">
        <v>25</v>
      </c>
      <c r="C13" s="2" t="s">
        <v>10</v>
      </c>
      <c r="D13" s="2" t="s">
        <v>19</v>
      </c>
      <c r="E13" s="4">
        <v>2.8999999999999999E-9</v>
      </c>
      <c r="F13" s="4">
        <v>1.3000000000000001E-9</v>
      </c>
      <c r="G13" s="4">
        <v>5.4999999999999996E-9</v>
      </c>
    </row>
    <row r="14" spans="1:8" x14ac:dyDescent="0.2">
      <c r="A14" s="3" t="s">
        <v>26</v>
      </c>
      <c r="B14" s="2" t="s">
        <v>27</v>
      </c>
      <c r="C14" s="2" t="s">
        <v>10</v>
      </c>
      <c r="D14" s="2" t="s">
        <v>19</v>
      </c>
      <c r="E14" s="4">
        <v>1.0000000000000001E-9</v>
      </c>
      <c r="F14" s="4">
        <v>2.0600000000000001E-10</v>
      </c>
      <c r="G14" s="4">
        <v>2.9100000000000001E-9</v>
      </c>
    </row>
    <row r="15" spans="1:8" x14ac:dyDescent="0.2">
      <c r="A15" s="3" t="s">
        <v>26</v>
      </c>
      <c r="B15" s="2" t="s">
        <v>28</v>
      </c>
      <c r="C15" s="2" t="s">
        <v>10</v>
      </c>
      <c r="D15" s="2" t="s">
        <v>19</v>
      </c>
      <c r="E15" s="4">
        <v>1.3600000000000001E-9</v>
      </c>
      <c r="F15" s="4">
        <v>4.4200000000000002E-10</v>
      </c>
      <c r="G15" s="4">
        <v>3.1800000000000002E-9</v>
      </c>
    </row>
    <row r="16" spans="1:8" x14ac:dyDescent="0.2">
      <c r="A16" s="3" t="s">
        <v>29</v>
      </c>
      <c r="B16" s="2" t="s">
        <v>30</v>
      </c>
      <c r="C16" s="2" t="s">
        <v>10</v>
      </c>
      <c r="D16" s="2" t="s">
        <v>19</v>
      </c>
      <c r="E16" s="4">
        <v>3.6E-9</v>
      </c>
      <c r="F16" s="4">
        <v>2.3800000000000001E-9</v>
      </c>
      <c r="G16" s="4">
        <v>5.3700000000000003E-9</v>
      </c>
    </row>
    <row r="17" spans="1:7" x14ac:dyDescent="0.2">
      <c r="A17" s="3" t="s">
        <v>31</v>
      </c>
      <c r="B17" s="2" t="s">
        <v>32</v>
      </c>
      <c r="C17" s="2" t="s">
        <v>10</v>
      </c>
      <c r="D17" s="2" t="s">
        <v>19</v>
      </c>
      <c r="E17" s="4">
        <v>3.3999999999999998E-9</v>
      </c>
      <c r="F17" s="2" t="s">
        <v>12</v>
      </c>
      <c r="G17" s="2" t="s">
        <v>12</v>
      </c>
    </row>
    <row r="18" spans="1:7" x14ac:dyDescent="0.2">
      <c r="A18" s="3" t="s">
        <v>33</v>
      </c>
      <c r="B18" s="2" t="s">
        <v>34</v>
      </c>
      <c r="C18" s="2" t="s">
        <v>35</v>
      </c>
      <c r="D18" s="2" t="s">
        <v>11</v>
      </c>
      <c r="E18" s="4">
        <v>2.0000000000000001E-9</v>
      </c>
      <c r="F18" s="2" t="s">
        <v>12</v>
      </c>
      <c r="G18" s="2" t="s">
        <v>12</v>
      </c>
    </row>
    <row r="19" spans="1:7" x14ac:dyDescent="0.2">
      <c r="A19" s="3" t="s">
        <v>36</v>
      </c>
      <c r="B19" s="2" t="s">
        <v>37</v>
      </c>
      <c r="C19" s="2" t="s">
        <v>35</v>
      </c>
      <c r="D19" s="2" t="s">
        <v>11</v>
      </c>
      <c r="E19" s="4">
        <v>1.33E-9</v>
      </c>
      <c r="F19" s="2" t="s">
        <v>12</v>
      </c>
      <c r="G19" s="2" t="s">
        <v>12</v>
      </c>
    </row>
    <row r="20" spans="1:7" x14ac:dyDescent="0.2">
      <c r="A20" s="3" t="s">
        <v>36</v>
      </c>
      <c r="B20" s="2" t="s">
        <v>38</v>
      </c>
      <c r="C20" s="2" t="s">
        <v>35</v>
      </c>
      <c r="D20" s="2" t="s">
        <v>11</v>
      </c>
      <c r="E20" s="4">
        <v>1.45E-9</v>
      </c>
      <c r="F20" s="2" t="s">
        <v>12</v>
      </c>
      <c r="G20" s="2" t="s">
        <v>12</v>
      </c>
    </row>
    <row r="21" spans="1:7" x14ac:dyDescent="0.2">
      <c r="A21" s="3" t="s">
        <v>39</v>
      </c>
      <c r="B21" s="2" t="s">
        <v>40</v>
      </c>
      <c r="C21" s="2" t="s">
        <v>41</v>
      </c>
      <c r="D21" s="2" t="s">
        <v>19</v>
      </c>
      <c r="E21" s="4">
        <v>2.0000000000000001E-9</v>
      </c>
      <c r="F21" s="4">
        <v>1.0999999999999999E-9</v>
      </c>
      <c r="G21" s="4">
        <v>2.8999999999999999E-9</v>
      </c>
    </row>
    <row r="22" spans="1:7" x14ac:dyDescent="0.2">
      <c r="A22" s="3" t="s">
        <v>42</v>
      </c>
      <c r="B22" s="2" t="s">
        <v>43</v>
      </c>
      <c r="C22" s="2" t="s">
        <v>41</v>
      </c>
      <c r="D22" s="2" t="s">
        <v>19</v>
      </c>
      <c r="E22" s="4">
        <v>3.4999999999999999E-9</v>
      </c>
      <c r="F22" s="4">
        <v>1.6000000000000001E-9</v>
      </c>
      <c r="G22" s="4">
        <v>4.5999999999999998E-9</v>
      </c>
    </row>
    <row r="23" spans="1:7" x14ac:dyDescent="0.2">
      <c r="A23" s="3" t="s">
        <v>44</v>
      </c>
      <c r="B23" s="2" t="s">
        <v>45</v>
      </c>
      <c r="C23" s="2" t="s">
        <v>41</v>
      </c>
      <c r="D23" s="2" t="s">
        <v>19</v>
      </c>
      <c r="E23" s="4">
        <v>5.62E-9</v>
      </c>
      <c r="F23" s="4">
        <v>1.9099999999999998E-9</v>
      </c>
      <c r="G23" s="4">
        <v>1.6499999999999999E-8</v>
      </c>
    </row>
    <row r="24" spans="1:7" x14ac:dyDescent="0.2">
      <c r="A24" s="3" t="s">
        <v>44</v>
      </c>
      <c r="B24" s="2" t="s">
        <v>46</v>
      </c>
      <c r="C24" s="2" t="s">
        <v>41</v>
      </c>
      <c r="D24" s="2" t="s">
        <v>19</v>
      </c>
      <c r="E24" s="4">
        <v>4.3100000000000002E-9</v>
      </c>
      <c r="F24" s="4">
        <v>2.3400000000000002E-9</v>
      </c>
      <c r="G24" s="4">
        <v>7.9300000000000005E-9</v>
      </c>
    </row>
    <row r="25" spans="1:7" x14ac:dyDescent="0.2">
      <c r="A25" s="3" t="s">
        <v>44</v>
      </c>
      <c r="B25" s="2" t="s">
        <v>47</v>
      </c>
      <c r="C25" s="2" t="s">
        <v>41</v>
      </c>
      <c r="D25" s="2" t="s">
        <v>19</v>
      </c>
      <c r="E25" s="4">
        <v>5.5899999999999999E-9</v>
      </c>
      <c r="F25" s="4">
        <v>3.34E-9</v>
      </c>
      <c r="G25" s="4">
        <v>9.4199999999999993E-9</v>
      </c>
    </row>
    <row r="26" spans="1:7" x14ac:dyDescent="0.2">
      <c r="A26" s="3" t="s">
        <v>44</v>
      </c>
      <c r="B26" s="2" t="s">
        <v>48</v>
      </c>
      <c r="C26" s="2" t="s">
        <v>41</v>
      </c>
      <c r="D26" s="2" t="s">
        <v>19</v>
      </c>
      <c r="E26" s="4">
        <v>4.97E-9</v>
      </c>
      <c r="F26" s="4">
        <v>2.7000000000000002E-9</v>
      </c>
      <c r="G26" s="4">
        <v>9.1499999999999992E-9</v>
      </c>
    </row>
    <row r="27" spans="1:7" x14ac:dyDescent="0.2">
      <c r="A27" s="3" t="s">
        <v>44</v>
      </c>
      <c r="B27" s="2" t="s">
        <v>49</v>
      </c>
      <c r="C27" s="2" t="s">
        <v>41</v>
      </c>
      <c r="D27" s="2" t="s">
        <v>19</v>
      </c>
      <c r="E27" s="4">
        <v>8.5299999999999993E-9</v>
      </c>
      <c r="F27" s="4">
        <v>5.1700000000000001E-9</v>
      </c>
      <c r="G27" s="4">
        <v>1.4100000000000001E-8</v>
      </c>
    </row>
    <row r="28" spans="1:7" x14ac:dyDescent="0.2">
      <c r="A28" s="3" t="s">
        <v>44</v>
      </c>
      <c r="B28" s="2" t="s">
        <v>50</v>
      </c>
      <c r="C28" s="2" t="s">
        <v>41</v>
      </c>
      <c r="D28" s="2" t="s">
        <v>19</v>
      </c>
      <c r="E28" s="4">
        <v>9.1299999999999997E-9</v>
      </c>
      <c r="F28" s="4">
        <v>5.6999999999999998E-9</v>
      </c>
      <c r="G28" s="4">
        <v>1.46E-8</v>
      </c>
    </row>
    <row r="29" spans="1:7" x14ac:dyDescent="0.2">
      <c r="A29" s="3" t="s">
        <v>44</v>
      </c>
      <c r="B29" s="2" t="s">
        <v>51</v>
      </c>
      <c r="C29" s="2" t="s">
        <v>41</v>
      </c>
      <c r="D29" s="2" t="s">
        <v>19</v>
      </c>
      <c r="E29" s="4">
        <v>2.2600000000000001E-9</v>
      </c>
      <c r="F29" s="4">
        <v>6.1800000000000004E-10</v>
      </c>
      <c r="G29" s="4">
        <v>8.2200000000000002E-9</v>
      </c>
    </row>
    <row r="30" spans="1:7" x14ac:dyDescent="0.2">
      <c r="A30" s="3" t="s">
        <v>44</v>
      </c>
      <c r="B30" s="2" t="s">
        <v>52</v>
      </c>
      <c r="C30" s="2" t="s">
        <v>41</v>
      </c>
      <c r="D30" s="2" t="s">
        <v>19</v>
      </c>
      <c r="E30" s="4">
        <v>7.37E-9</v>
      </c>
      <c r="F30" s="4">
        <v>4.66E-9</v>
      </c>
      <c r="G30" s="4">
        <v>1.16E-8</v>
      </c>
    </row>
    <row r="31" spans="1:7" x14ac:dyDescent="0.2">
      <c r="A31" s="3" t="s">
        <v>44</v>
      </c>
      <c r="B31" s="2" t="s">
        <v>53</v>
      </c>
      <c r="C31" s="2" t="s">
        <v>54</v>
      </c>
      <c r="D31" s="2" t="s">
        <v>19</v>
      </c>
      <c r="E31" s="5">
        <v>2.5399999999999999E-8</v>
      </c>
      <c r="F31" s="4">
        <v>2.0199999999999999E-8</v>
      </c>
      <c r="G31" s="4">
        <v>3.2199999999999997E-8</v>
      </c>
    </row>
    <row r="32" spans="1:7" x14ac:dyDescent="0.2">
      <c r="A32" s="3" t="s">
        <v>44</v>
      </c>
      <c r="B32" s="2" t="s">
        <v>55</v>
      </c>
      <c r="C32" s="2" t="s">
        <v>54</v>
      </c>
      <c r="D32" s="2" t="s">
        <v>19</v>
      </c>
      <c r="E32" s="4">
        <v>1.4300000000000001E-8</v>
      </c>
      <c r="F32" s="4">
        <v>1.1700000000000001E-8</v>
      </c>
      <c r="G32" s="4">
        <v>1.7599999999999999E-8</v>
      </c>
    </row>
    <row r="33" spans="1:7" x14ac:dyDescent="0.2">
      <c r="A33" s="3" t="s">
        <v>44</v>
      </c>
      <c r="B33" s="2" t="s">
        <v>56</v>
      </c>
      <c r="C33" s="2" t="s">
        <v>54</v>
      </c>
      <c r="D33" s="2" t="s">
        <v>19</v>
      </c>
      <c r="E33" s="4">
        <v>1.3599999999999999E-8</v>
      </c>
      <c r="F33" s="4">
        <v>8.3699999999999998E-9</v>
      </c>
      <c r="G33" s="4">
        <v>2.2099999999999999E-8</v>
      </c>
    </row>
    <row r="34" spans="1:7" x14ac:dyDescent="0.2">
      <c r="A34" s="3" t="s">
        <v>44</v>
      </c>
      <c r="B34" s="2" t="s">
        <v>57</v>
      </c>
      <c r="C34" s="2" t="s">
        <v>54</v>
      </c>
      <c r="D34" s="2" t="s">
        <v>19</v>
      </c>
      <c r="E34" s="4">
        <v>5.7500000000000002E-9</v>
      </c>
      <c r="F34" s="4">
        <v>3.6300000000000001E-9</v>
      </c>
      <c r="G34" s="4">
        <v>9.0799999999999993E-9</v>
      </c>
    </row>
    <row r="35" spans="1:7" x14ac:dyDescent="0.2">
      <c r="A35" s="3" t="s">
        <v>44</v>
      </c>
      <c r="B35" s="2" t="s">
        <v>58</v>
      </c>
      <c r="C35" s="2" t="s">
        <v>54</v>
      </c>
      <c r="D35" s="2" t="s">
        <v>19</v>
      </c>
      <c r="E35" s="4">
        <v>6.3300000000000003E-9</v>
      </c>
      <c r="F35" s="4">
        <v>4.1400000000000002E-9</v>
      </c>
      <c r="G35" s="4">
        <v>9.6799999999999997E-9</v>
      </c>
    </row>
    <row r="36" spans="1:7" x14ac:dyDescent="0.2">
      <c r="A36" s="3" t="s">
        <v>44</v>
      </c>
      <c r="B36" s="2" t="s">
        <v>59</v>
      </c>
      <c r="C36" s="2" t="s">
        <v>54</v>
      </c>
      <c r="D36" s="2" t="s">
        <v>19</v>
      </c>
      <c r="E36" s="4">
        <v>4.6099999999999996E-9</v>
      </c>
      <c r="F36" s="4">
        <v>3.9000000000000002E-9</v>
      </c>
      <c r="G36" s="4">
        <v>5.45E-9</v>
      </c>
    </row>
    <row r="37" spans="1:7" x14ac:dyDescent="0.2">
      <c r="A37" s="3" t="s">
        <v>60</v>
      </c>
      <c r="B37" s="2" t="s">
        <v>61</v>
      </c>
      <c r="C37" s="2" t="s">
        <v>62</v>
      </c>
      <c r="D37" s="2" t="s">
        <v>19</v>
      </c>
      <c r="E37" s="4">
        <v>4.5999999999999998E-9</v>
      </c>
      <c r="F37" s="4">
        <v>3.3999999999999998E-9</v>
      </c>
      <c r="G37" s="4">
        <v>5.8999999999999999E-9</v>
      </c>
    </row>
    <row r="38" spans="1:7" x14ac:dyDescent="0.2">
      <c r="A38" s="3" t="s">
        <v>44</v>
      </c>
      <c r="B38" s="2" t="s">
        <v>63</v>
      </c>
      <c r="C38" s="2" t="s">
        <v>62</v>
      </c>
      <c r="D38" s="2" t="s">
        <v>19</v>
      </c>
      <c r="E38" s="5">
        <v>3.9799999999999999E-8</v>
      </c>
      <c r="F38" s="4">
        <v>3.2000000000000002E-8</v>
      </c>
      <c r="G38" s="4">
        <v>4.95E-8</v>
      </c>
    </row>
    <row r="39" spans="1:7" x14ac:dyDescent="0.2">
      <c r="A39" s="3" t="s">
        <v>44</v>
      </c>
      <c r="B39" s="2" t="s">
        <v>64</v>
      </c>
      <c r="C39" s="2" t="s">
        <v>62</v>
      </c>
      <c r="D39" s="2" t="s">
        <v>19</v>
      </c>
      <c r="E39" s="4">
        <v>3.6300000000000001E-9</v>
      </c>
      <c r="F39" s="4">
        <v>1.6600000000000001E-9</v>
      </c>
      <c r="G39" s="4">
        <v>7.9099999999999994E-9</v>
      </c>
    </row>
    <row r="40" spans="1:7" x14ac:dyDescent="0.2">
      <c r="A40" s="3" t="s">
        <v>44</v>
      </c>
      <c r="B40" s="2" t="s">
        <v>65</v>
      </c>
      <c r="C40" s="2" t="s">
        <v>62</v>
      </c>
      <c r="D40" s="2" t="s">
        <v>19</v>
      </c>
      <c r="E40" s="4">
        <v>5.6699999999999997E-9</v>
      </c>
      <c r="F40" s="4">
        <v>4.4500000000000001E-9</v>
      </c>
      <c r="G40" s="4">
        <v>7.2300000000000001E-9</v>
      </c>
    </row>
    <row r="41" spans="1:7" x14ac:dyDescent="0.2">
      <c r="A41" s="3" t="s">
        <v>44</v>
      </c>
      <c r="B41" s="2" t="s">
        <v>66</v>
      </c>
      <c r="C41" s="2" t="s">
        <v>62</v>
      </c>
      <c r="D41" s="2" t="s">
        <v>19</v>
      </c>
      <c r="E41" s="4">
        <v>7.06E-9</v>
      </c>
      <c r="F41" s="4">
        <v>4.2100000000000001E-9</v>
      </c>
      <c r="G41" s="4">
        <v>1.1900000000000001E-8</v>
      </c>
    </row>
    <row r="42" spans="1:7" x14ac:dyDescent="0.2">
      <c r="A42" s="3" t="s">
        <v>44</v>
      </c>
      <c r="B42" s="2" t="s">
        <v>67</v>
      </c>
      <c r="C42" s="2" t="s">
        <v>62</v>
      </c>
      <c r="D42" s="2" t="s">
        <v>19</v>
      </c>
      <c r="E42" s="4">
        <v>2.6099999999999999E-9</v>
      </c>
      <c r="F42" s="4">
        <v>1.1200000000000001E-9</v>
      </c>
      <c r="G42" s="4">
        <v>6.1099999999999998E-9</v>
      </c>
    </row>
    <row r="43" spans="1:7" x14ac:dyDescent="0.2">
      <c r="A43" s="3" t="s">
        <v>44</v>
      </c>
      <c r="B43" s="2" t="s">
        <v>68</v>
      </c>
      <c r="C43" s="2" t="s">
        <v>62</v>
      </c>
      <c r="D43" s="2" t="s">
        <v>19</v>
      </c>
      <c r="E43" s="4">
        <v>9.7900000000000003E-10</v>
      </c>
      <c r="F43" s="4">
        <v>2.69E-10</v>
      </c>
      <c r="G43" s="4">
        <v>3.5699999999999999E-9</v>
      </c>
    </row>
    <row r="44" spans="1:7" x14ac:dyDescent="0.2">
      <c r="A44" s="3" t="s">
        <v>44</v>
      </c>
      <c r="B44" s="2" t="s">
        <v>69</v>
      </c>
      <c r="C44" s="2" t="s">
        <v>62</v>
      </c>
      <c r="D44" s="2" t="s">
        <v>19</v>
      </c>
      <c r="E44" s="4">
        <v>5.8500000000000003E-9</v>
      </c>
      <c r="F44" s="4">
        <v>3.5400000000000002E-9</v>
      </c>
      <c r="G44" s="4">
        <v>9.6400000000000006E-9</v>
      </c>
    </row>
    <row r="45" spans="1:7" x14ac:dyDescent="0.2">
      <c r="A45" s="3" t="s">
        <v>44</v>
      </c>
      <c r="B45" s="2" t="s">
        <v>70</v>
      </c>
      <c r="C45" s="2" t="s">
        <v>62</v>
      </c>
      <c r="D45" s="2" t="s">
        <v>19</v>
      </c>
      <c r="E45" s="4">
        <v>6.9699999999999997E-9</v>
      </c>
      <c r="F45" s="4">
        <v>5.1700000000000001E-9</v>
      </c>
      <c r="G45" s="4">
        <v>9.3800000000000003E-9</v>
      </c>
    </row>
    <row r="46" spans="1:7" x14ac:dyDescent="0.2">
      <c r="A46" s="3" t="s">
        <v>44</v>
      </c>
      <c r="B46" s="2" t="s">
        <v>71</v>
      </c>
      <c r="C46" s="2" t="s">
        <v>62</v>
      </c>
      <c r="D46" s="2" t="s">
        <v>19</v>
      </c>
      <c r="E46" s="4">
        <v>6.6800000000000001E-9</v>
      </c>
      <c r="F46" s="4">
        <v>5.14E-9</v>
      </c>
      <c r="G46" s="4">
        <v>8.7000000000000001E-9</v>
      </c>
    </row>
    <row r="47" spans="1:7" x14ac:dyDescent="0.2">
      <c r="A47" s="3" t="s">
        <v>44</v>
      </c>
      <c r="B47" s="2" t="s">
        <v>72</v>
      </c>
      <c r="C47" s="2" t="s">
        <v>62</v>
      </c>
      <c r="D47" s="2" t="s">
        <v>19</v>
      </c>
      <c r="E47" s="4">
        <v>5.1899999999999997E-9</v>
      </c>
      <c r="F47" s="4">
        <v>3.5499999999999999E-9</v>
      </c>
      <c r="G47" s="4">
        <v>7.61E-9</v>
      </c>
    </row>
    <row r="48" spans="1:7" x14ac:dyDescent="0.2">
      <c r="A48" s="3" t="s">
        <v>44</v>
      </c>
      <c r="B48" s="2" t="s">
        <v>73</v>
      </c>
      <c r="C48" s="2" t="s">
        <v>62</v>
      </c>
      <c r="D48" s="2" t="s">
        <v>19</v>
      </c>
      <c r="E48" s="4">
        <v>1E-8</v>
      </c>
      <c r="F48" s="4">
        <v>6.41E-9</v>
      </c>
      <c r="G48" s="4">
        <v>1.5600000000000001E-8</v>
      </c>
    </row>
    <row r="49" spans="1:7" x14ac:dyDescent="0.2">
      <c r="A49" s="3" t="s">
        <v>44</v>
      </c>
      <c r="B49" s="2" t="s">
        <v>74</v>
      </c>
      <c r="C49" s="2" t="s">
        <v>62</v>
      </c>
      <c r="D49" s="2" t="s">
        <v>19</v>
      </c>
      <c r="E49" s="4">
        <v>1.66E-8</v>
      </c>
      <c r="F49" s="4">
        <v>1.1900000000000001E-8</v>
      </c>
      <c r="G49" s="4">
        <v>2.3199999999999999E-8</v>
      </c>
    </row>
    <row r="50" spans="1:7" x14ac:dyDescent="0.2">
      <c r="A50" s="3" t="s">
        <v>44</v>
      </c>
      <c r="B50" s="2" t="s">
        <v>75</v>
      </c>
      <c r="C50" s="2" t="s">
        <v>62</v>
      </c>
      <c r="D50" s="2" t="s">
        <v>19</v>
      </c>
      <c r="E50" s="4">
        <v>8.7299999999999994E-9</v>
      </c>
      <c r="F50" s="4">
        <v>6.2099999999999999E-9</v>
      </c>
      <c r="G50" s="4">
        <v>1.2299999999999999E-8</v>
      </c>
    </row>
    <row r="51" spans="1:7" x14ac:dyDescent="0.2">
      <c r="A51" s="3" t="s">
        <v>44</v>
      </c>
      <c r="B51" s="2" t="s">
        <v>76</v>
      </c>
      <c r="C51" s="2" t="s">
        <v>62</v>
      </c>
      <c r="D51" s="2" t="s">
        <v>19</v>
      </c>
      <c r="E51" s="4">
        <v>7.4099999999999998E-9</v>
      </c>
      <c r="F51" s="4">
        <v>6.0099999999999997E-9</v>
      </c>
      <c r="G51" s="4">
        <v>9.1399999999999995E-9</v>
      </c>
    </row>
    <row r="52" spans="1:7" x14ac:dyDescent="0.2">
      <c r="A52" s="3" t="s">
        <v>44</v>
      </c>
      <c r="B52" s="2" t="s">
        <v>77</v>
      </c>
      <c r="C52" s="2" t="s">
        <v>62</v>
      </c>
      <c r="D52" s="2" t="s">
        <v>19</v>
      </c>
      <c r="E52" s="4">
        <v>1.6899999999999999E-8</v>
      </c>
      <c r="F52" s="4">
        <v>1.1900000000000001E-8</v>
      </c>
      <c r="G52" s="4">
        <v>2.4E-8</v>
      </c>
    </row>
    <row r="53" spans="1:7" x14ac:dyDescent="0.2">
      <c r="A53" s="3" t="s">
        <v>44</v>
      </c>
      <c r="B53" s="2" t="s">
        <v>78</v>
      </c>
      <c r="C53" s="2" t="s">
        <v>62</v>
      </c>
      <c r="D53" s="2" t="s">
        <v>19</v>
      </c>
      <c r="E53" s="4">
        <v>9.1199999999999999E-9</v>
      </c>
      <c r="F53" s="4">
        <v>5.8399999999999997E-9</v>
      </c>
      <c r="G53" s="4">
        <v>1.42E-8</v>
      </c>
    </row>
    <row r="54" spans="1:7" x14ac:dyDescent="0.2">
      <c r="A54" s="3" t="s">
        <v>44</v>
      </c>
      <c r="B54" s="2" t="s">
        <v>79</v>
      </c>
      <c r="C54" s="2" t="s">
        <v>62</v>
      </c>
      <c r="D54" s="2" t="s">
        <v>19</v>
      </c>
      <c r="E54" s="4">
        <v>1.4999999999999999E-8</v>
      </c>
      <c r="F54" s="4">
        <v>1.0600000000000001E-8</v>
      </c>
      <c r="G54" s="4">
        <v>2.1299999999999999E-8</v>
      </c>
    </row>
    <row r="55" spans="1:7" x14ac:dyDescent="0.2">
      <c r="A55" s="3" t="s">
        <v>44</v>
      </c>
      <c r="B55" s="2" t="s">
        <v>80</v>
      </c>
      <c r="C55" s="2" t="s">
        <v>62</v>
      </c>
      <c r="D55" s="2" t="s">
        <v>19</v>
      </c>
      <c r="E55" s="4">
        <v>1.4100000000000001E-8</v>
      </c>
      <c r="F55" s="4">
        <v>9.8400000000000008E-9</v>
      </c>
      <c r="G55" s="4">
        <v>2.03E-8</v>
      </c>
    </row>
    <row r="56" spans="1:7" x14ac:dyDescent="0.2">
      <c r="A56" s="3" t="s">
        <v>81</v>
      </c>
      <c r="B56" s="2" t="s">
        <v>82</v>
      </c>
      <c r="C56" s="2" t="s">
        <v>83</v>
      </c>
      <c r="D56" s="2" t="s">
        <v>19</v>
      </c>
      <c r="E56" s="4">
        <v>8.5999999999999993E-9</v>
      </c>
      <c r="F56" s="2" t="s">
        <v>12</v>
      </c>
      <c r="G56" s="2" t="s">
        <v>12</v>
      </c>
    </row>
    <row r="57" spans="1:7" x14ac:dyDescent="0.2">
      <c r="A57" s="3" t="s">
        <v>84</v>
      </c>
      <c r="B57" s="2" t="s">
        <v>85</v>
      </c>
      <c r="C57" s="2" t="s">
        <v>83</v>
      </c>
      <c r="D57" s="2" t="s">
        <v>19</v>
      </c>
      <c r="E57" s="4">
        <v>1.1700000000000001E-8</v>
      </c>
      <c r="F57" s="2" t="s">
        <v>12</v>
      </c>
      <c r="G57" s="2" t="s">
        <v>12</v>
      </c>
    </row>
    <row r="58" spans="1:7" x14ac:dyDescent="0.2">
      <c r="A58" s="3" t="s">
        <v>86</v>
      </c>
      <c r="B58" s="2" t="s">
        <v>87</v>
      </c>
      <c r="C58" s="2" t="s">
        <v>83</v>
      </c>
      <c r="D58" s="2" t="s">
        <v>19</v>
      </c>
      <c r="E58" s="4">
        <v>6.9999999999999998E-9</v>
      </c>
      <c r="F58" s="4">
        <v>4.1000000000000003E-9</v>
      </c>
      <c r="G58" s="4">
        <v>1.2E-8</v>
      </c>
    </row>
    <row r="59" spans="1:7" x14ac:dyDescent="0.2">
      <c r="A59" s="3" t="s">
        <v>88</v>
      </c>
      <c r="B59" s="2" t="s">
        <v>89</v>
      </c>
      <c r="C59" s="2" t="s">
        <v>83</v>
      </c>
      <c r="D59" s="2" t="s">
        <v>11</v>
      </c>
      <c r="E59" s="4">
        <v>5.4000000000000004E-9</v>
      </c>
      <c r="F59" s="2" t="s">
        <v>12</v>
      </c>
      <c r="G59" s="2" t="s">
        <v>12</v>
      </c>
    </row>
    <row r="60" spans="1:7" x14ac:dyDescent="0.2">
      <c r="A60" s="3" t="s">
        <v>90</v>
      </c>
      <c r="B60" s="2" t="s">
        <v>89</v>
      </c>
      <c r="C60" s="2" t="s">
        <v>83</v>
      </c>
      <c r="D60" s="2" t="s">
        <v>11</v>
      </c>
      <c r="E60" s="4">
        <v>5.4000000000000004E-9</v>
      </c>
      <c r="F60" s="4">
        <v>4.5999999999999998E-9</v>
      </c>
      <c r="G60" s="4">
        <v>6.5000000000000003E-9</v>
      </c>
    </row>
    <row r="61" spans="1:7" x14ac:dyDescent="0.2">
      <c r="A61" s="3" t="s">
        <v>91</v>
      </c>
      <c r="B61" s="2" t="s">
        <v>92</v>
      </c>
      <c r="C61" s="2" t="s">
        <v>83</v>
      </c>
      <c r="D61" s="2" t="s">
        <v>19</v>
      </c>
      <c r="E61" s="4">
        <v>4.4999999999999998E-9</v>
      </c>
      <c r="F61" s="4">
        <v>2.6000000000000001E-9</v>
      </c>
      <c r="G61" s="4">
        <v>7.0999999999999999E-9</v>
      </c>
    </row>
    <row r="62" spans="1:7" x14ac:dyDescent="0.2">
      <c r="A62" s="3" t="s">
        <v>93</v>
      </c>
      <c r="B62" s="2" t="s">
        <v>94</v>
      </c>
      <c r="C62" s="2" t="s">
        <v>83</v>
      </c>
      <c r="D62" s="2" t="s">
        <v>19</v>
      </c>
      <c r="E62" s="4">
        <f>3.6*10^(-9)</f>
        <v>3.6000000000000004E-9</v>
      </c>
      <c r="F62" s="2">
        <f>2.8*10^(-9)</f>
        <v>2.7999999999999998E-9</v>
      </c>
      <c r="G62" s="4">
        <f>4.4*10^(-9)</f>
        <v>4.4000000000000005E-9</v>
      </c>
    </row>
    <row r="63" spans="1:7" x14ac:dyDescent="0.2">
      <c r="A63" s="3" t="s">
        <v>95</v>
      </c>
      <c r="B63" s="2" t="s">
        <v>96</v>
      </c>
      <c r="C63" s="2" t="s">
        <v>83</v>
      </c>
      <c r="D63" s="2" t="s">
        <v>19</v>
      </c>
      <c r="E63" s="4">
        <f>0.84*10^(-8)</f>
        <v>8.3999999999999991E-9</v>
      </c>
      <c r="F63" s="2">
        <f>0.69*10^(-8)</f>
        <v>6.8999999999999997E-9</v>
      </c>
      <c r="G63" s="4">
        <f>1*10^(-8)</f>
        <v>1E-8</v>
      </c>
    </row>
    <row r="64" spans="1:7" x14ac:dyDescent="0.2">
      <c r="A64" s="3" t="s">
        <v>44</v>
      </c>
      <c r="B64" s="2" t="s">
        <v>97</v>
      </c>
      <c r="C64" s="2" t="s">
        <v>83</v>
      </c>
      <c r="D64" s="2" t="s">
        <v>19</v>
      </c>
      <c r="E64" s="4">
        <v>4.6399999999999997E-9</v>
      </c>
      <c r="F64" s="4">
        <v>2.9400000000000002E-9</v>
      </c>
      <c r="G64" s="4">
        <v>7.3399999999999999E-9</v>
      </c>
    </row>
    <row r="65" spans="1:7" x14ac:dyDescent="0.2">
      <c r="A65" s="3" t="s">
        <v>44</v>
      </c>
      <c r="B65" s="2" t="s">
        <v>98</v>
      </c>
      <c r="C65" s="2" t="s">
        <v>83</v>
      </c>
      <c r="D65" s="2" t="s">
        <v>19</v>
      </c>
      <c r="E65" s="4">
        <v>1.31E-8</v>
      </c>
      <c r="F65" s="4">
        <v>1.0800000000000001E-8</v>
      </c>
      <c r="G65" s="4">
        <v>1.59E-8</v>
      </c>
    </row>
    <row r="66" spans="1:7" x14ac:dyDescent="0.2">
      <c r="A66" s="3" t="s">
        <v>44</v>
      </c>
      <c r="B66" s="2" t="s">
        <v>99</v>
      </c>
      <c r="C66" s="2" t="s">
        <v>83</v>
      </c>
      <c r="D66" s="2" t="s">
        <v>19</v>
      </c>
      <c r="E66" s="4">
        <v>1.3200000000000001E-8</v>
      </c>
      <c r="F66" s="4">
        <v>9.9599999999999995E-9</v>
      </c>
      <c r="G66" s="4">
        <v>1.7599999999999999E-8</v>
      </c>
    </row>
    <row r="67" spans="1:7" x14ac:dyDescent="0.2">
      <c r="A67" s="3" t="s">
        <v>44</v>
      </c>
      <c r="B67" s="2" t="s">
        <v>100</v>
      </c>
      <c r="C67" s="2" t="s">
        <v>83</v>
      </c>
      <c r="D67" s="2" t="s">
        <v>19</v>
      </c>
      <c r="E67" s="4">
        <v>6.7800000000000002E-9</v>
      </c>
      <c r="F67" s="4">
        <v>5.5400000000000003E-9</v>
      </c>
      <c r="G67" s="4">
        <v>8.3099999999999996E-9</v>
      </c>
    </row>
    <row r="68" spans="1:7" x14ac:dyDescent="0.2">
      <c r="A68" s="3" t="s">
        <v>44</v>
      </c>
      <c r="B68" s="2" t="s">
        <v>101</v>
      </c>
      <c r="C68" s="2" t="s">
        <v>83</v>
      </c>
      <c r="D68" s="2" t="s">
        <v>19</v>
      </c>
      <c r="E68" s="4">
        <v>4.4599999999999999E-9</v>
      </c>
      <c r="F68" s="4">
        <v>2.7900000000000001E-9</v>
      </c>
      <c r="G68" s="4">
        <v>7.1399999999999997E-9</v>
      </c>
    </row>
    <row r="69" spans="1:7" x14ac:dyDescent="0.2">
      <c r="A69" s="3" t="s">
        <v>44</v>
      </c>
      <c r="B69" s="2" t="s">
        <v>102</v>
      </c>
      <c r="C69" s="2" t="s">
        <v>83</v>
      </c>
      <c r="D69" s="2" t="s">
        <v>19</v>
      </c>
      <c r="E69" s="4">
        <v>8.6699999999999992E-9</v>
      </c>
      <c r="F69" s="4">
        <v>7.2699999999999999E-9</v>
      </c>
      <c r="G69" s="4">
        <v>1.04E-8</v>
      </c>
    </row>
    <row r="70" spans="1:7" x14ac:dyDescent="0.2">
      <c r="A70" s="3" t="s">
        <v>44</v>
      </c>
      <c r="B70" s="2" t="s">
        <v>103</v>
      </c>
      <c r="C70" s="2" t="s">
        <v>83</v>
      </c>
      <c r="D70" s="2" t="s">
        <v>19</v>
      </c>
      <c r="E70" s="4">
        <v>6.9900000000000001E-9</v>
      </c>
      <c r="F70" s="4">
        <v>4.8699999999999999E-9</v>
      </c>
      <c r="G70" s="4">
        <v>1E-8</v>
      </c>
    </row>
    <row r="71" spans="1:7" x14ac:dyDescent="0.2">
      <c r="A71" s="3" t="s">
        <v>44</v>
      </c>
      <c r="B71" s="2" t="s">
        <v>104</v>
      </c>
      <c r="C71" s="2" t="s">
        <v>83</v>
      </c>
      <c r="D71" s="2" t="s">
        <v>19</v>
      </c>
      <c r="E71" s="4">
        <v>8.8400000000000001E-9</v>
      </c>
      <c r="F71" s="4">
        <v>6.3499999999999998E-9</v>
      </c>
      <c r="G71" s="4">
        <v>1.2299999999999999E-8</v>
      </c>
    </row>
    <row r="72" spans="1:7" x14ac:dyDescent="0.2">
      <c r="A72" s="3" t="s">
        <v>44</v>
      </c>
      <c r="B72" s="2" t="s">
        <v>82</v>
      </c>
      <c r="C72" s="2" t="s">
        <v>83</v>
      </c>
      <c r="D72" s="2" t="s">
        <v>19</v>
      </c>
      <c r="E72" s="4">
        <v>3.4900000000000001E-9</v>
      </c>
      <c r="F72" s="4">
        <v>2.0799999999999998E-9</v>
      </c>
      <c r="G72" s="4">
        <v>5.86E-9</v>
      </c>
    </row>
    <row r="73" spans="1:7" x14ac:dyDescent="0.2">
      <c r="A73" s="3" t="s">
        <v>44</v>
      </c>
      <c r="B73" s="2" t="s">
        <v>105</v>
      </c>
      <c r="C73" s="2" t="s">
        <v>83</v>
      </c>
      <c r="D73" s="2" t="s">
        <v>19</v>
      </c>
      <c r="E73" s="4">
        <v>8.1099999999999995E-9</v>
      </c>
      <c r="F73" s="4">
        <v>5.5299999999999997E-9</v>
      </c>
      <c r="G73" s="4">
        <v>1.1900000000000001E-8</v>
      </c>
    </row>
    <row r="74" spans="1:7" x14ac:dyDescent="0.2">
      <c r="A74" s="3" t="s">
        <v>44</v>
      </c>
      <c r="B74" s="2" t="s">
        <v>106</v>
      </c>
      <c r="C74" s="2" t="s">
        <v>83</v>
      </c>
      <c r="D74" s="2" t="s">
        <v>19</v>
      </c>
      <c r="E74" s="4">
        <v>4.8E-9</v>
      </c>
      <c r="F74" s="4">
        <v>3.0800000000000001E-9</v>
      </c>
      <c r="G74" s="4">
        <v>7.4999999999999993E-9</v>
      </c>
    </row>
    <row r="75" spans="1:7" x14ac:dyDescent="0.2">
      <c r="A75" s="3" t="s">
        <v>44</v>
      </c>
      <c r="B75" s="2" t="s">
        <v>107</v>
      </c>
      <c r="C75" s="2" t="s">
        <v>83</v>
      </c>
      <c r="D75" s="2" t="s">
        <v>19</v>
      </c>
      <c r="E75" s="4">
        <v>9.5599999999999992E-9</v>
      </c>
      <c r="F75" s="4">
        <v>7.0200000000000002E-9</v>
      </c>
      <c r="G75" s="4">
        <v>1.3000000000000001E-8</v>
      </c>
    </row>
    <row r="76" spans="1:7" x14ac:dyDescent="0.2">
      <c r="A76" s="3" t="s">
        <v>44</v>
      </c>
      <c r="B76" s="2" t="s">
        <v>108</v>
      </c>
      <c r="C76" s="2" t="s">
        <v>83</v>
      </c>
      <c r="D76" s="2" t="s">
        <v>19</v>
      </c>
      <c r="E76" s="4">
        <v>9.4400000000000005E-9</v>
      </c>
      <c r="F76" s="4">
        <v>6.65E-9</v>
      </c>
      <c r="G76" s="4">
        <v>1.3399999999999999E-8</v>
      </c>
    </row>
    <row r="77" spans="1:7" x14ac:dyDescent="0.2">
      <c r="A77" s="3" t="s">
        <v>44</v>
      </c>
      <c r="B77" s="2" t="s">
        <v>94</v>
      </c>
      <c r="C77" s="2" t="s">
        <v>83</v>
      </c>
      <c r="D77" s="2" t="s">
        <v>19</v>
      </c>
      <c r="E77" s="4">
        <v>4.32E-9</v>
      </c>
      <c r="F77" s="4">
        <v>3.5499999999999999E-9</v>
      </c>
      <c r="G77" s="4">
        <v>5.2499999999999999E-9</v>
      </c>
    </row>
    <row r="78" spans="1:7" x14ac:dyDescent="0.2">
      <c r="A78" s="3" t="s">
        <v>44</v>
      </c>
      <c r="B78" s="2" t="s">
        <v>109</v>
      </c>
      <c r="C78" s="2" t="s">
        <v>83</v>
      </c>
      <c r="D78" s="2" t="s">
        <v>19</v>
      </c>
      <c r="E78" s="4">
        <v>8.8300000000000003E-9</v>
      </c>
      <c r="F78" s="4">
        <v>6.2600000000000003E-9</v>
      </c>
      <c r="G78" s="4">
        <v>1.2499999999999999E-8</v>
      </c>
    </row>
    <row r="79" spans="1:7" x14ac:dyDescent="0.2">
      <c r="A79" s="3" t="s">
        <v>44</v>
      </c>
      <c r="B79" s="2" t="s">
        <v>110</v>
      </c>
      <c r="C79" s="2" t="s">
        <v>83</v>
      </c>
      <c r="D79" s="2" t="s">
        <v>19</v>
      </c>
      <c r="E79" s="4">
        <v>1.4100000000000001E-8</v>
      </c>
      <c r="F79" s="4">
        <v>1.0800000000000001E-8</v>
      </c>
      <c r="G79" s="4">
        <v>1.85E-8</v>
      </c>
    </row>
    <row r="80" spans="1:7" x14ac:dyDescent="0.2">
      <c r="A80" s="3" t="s">
        <v>44</v>
      </c>
      <c r="B80" s="2" t="s">
        <v>111</v>
      </c>
      <c r="C80" s="2" t="s">
        <v>83</v>
      </c>
      <c r="D80" s="2" t="s">
        <v>19</v>
      </c>
      <c r="E80" s="4">
        <v>1.1900000000000001E-8</v>
      </c>
      <c r="F80" s="4">
        <v>8.7099999999999999E-9</v>
      </c>
      <c r="G80" s="4">
        <v>1.6099999999999999E-8</v>
      </c>
    </row>
    <row r="81" spans="1:7" x14ac:dyDescent="0.2">
      <c r="A81" s="3" t="s">
        <v>44</v>
      </c>
      <c r="B81" s="2" t="s">
        <v>112</v>
      </c>
      <c r="C81" s="2" t="s">
        <v>83</v>
      </c>
      <c r="D81" s="2" t="s">
        <v>19</v>
      </c>
      <c r="E81" s="4">
        <v>1.0099999999999999E-8</v>
      </c>
      <c r="F81" s="4">
        <v>7.37E-9</v>
      </c>
      <c r="G81" s="4">
        <v>1.3799999999999999E-8</v>
      </c>
    </row>
    <row r="82" spans="1:7" x14ac:dyDescent="0.2">
      <c r="A82" s="3" t="s">
        <v>44</v>
      </c>
      <c r="B82" s="2" t="s">
        <v>113</v>
      </c>
      <c r="C82" s="2" t="s">
        <v>83</v>
      </c>
      <c r="D82" s="2" t="s">
        <v>19</v>
      </c>
      <c r="E82" s="4">
        <v>5.8900000000000001E-9</v>
      </c>
      <c r="F82" s="4">
        <v>4.3699999999999996E-9</v>
      </c>
      <c r="G82" s="4">
        <v>7.9400000000000003E-9</v>
      </c>
    </row>
    <row r="83" spans="1:7" x14ac:dyDescent="0.2">
      <c r="A83" s="3" t="s">
        <v>44</v>
      </c>
      <c r="B83" s="2" t="s">
        <v>114</v>
      </c>
      <c r="C83" s="2" t="s">
        <v>83</v>
      </c>
      <c r="D83" s="2" t="s">
        <v>19</v>
      </c>
      <c r="E83" s="4">
        <v>4.7099999999999997E-9</v>
      </c>
      <c r="F83" s="4">
        <v>2.98E-9</v>
      </c>
      <c r="G83" s="4">
        <v>7.44E-9</v>
      </c>
    </row>
    <row r="84" spans="1:7" x14ac:dyDescent="0.2">
      <c r="A84" s="3" t="s">
        <v>44</v>
      </c>
      <c r="B84" s="2" t="s">
        <v>115</v>
      </c>
      <c r="C84" s="2" t="s">
        <v>83</v>
      </c>
      <c r="D84" s="2" t="s">
        <v>19</v>
      </c>
      <c r="E84" s="4">
        <v>6.7100000000000002E-9</v>
      </c>
      <c r="F84" s="4">
        <v>3.7499999999999997E-9</v>
      </c>
      <c r="G84" s="4">
        <v>1.2E-8</v>
      </c>
    </row>
    <row r="85" spans="1:7" x14ac:dyDescent="0.2">
      <c r="A85" s="3" t="s">
        <v>44</v>
      </c>
      <c r="B85" s="2" t="s">
        <v>116</v>
      </c>
      <c r="C85" s="2" t="s">
        <v>83</v>
      </c>
      <c r="D85" s="2" t="s">
        <v>19</v>
      </c>
      <c r="E85" s="4">
        <v>1E-8</v>
      </c>
      <c r="F85" s="4">
        <v>7.3300000000000001E-9</v>
      </c>
      <c r="G85" s="4">
        <v>1.37E-8</v>
      </c>
    </row>
    <row r="86" spans="1:7" x14ac:dyDescent="0.2">
      <c r="A86" s="3" t="s">
        <v>44</v>
      </c>
      <c r="B86" s="2" t="s">
        <v>117</v>
      </c>
      <c r="C86" s="2" t="s">
        <v>83</v>
      </c>
      <c r="D86" s="2" t="s">
        <v>19</v>
      </c>
      <c r="E86" s="4">
        <v>5.2599999999999996E-9</v>
      </c>
      <c r="F86" s="4">
        <v>4.1400000000000002E-9</v>
      </c>
      <c r="G86" s="4">
        <v>6.6800000000000001E-9</v>
      </c>
    </row>
    <row r="87" spans="1:7" x14ac:dyDescent="0.2">
      <c r="A87" s="3" t="s">
        <v>44</v>
      </c>
      <c r="B87" s="2" t="s">
        <v>89</v>
      </c>
      <c r="C87" s="2" t="s">
        <v>83</v>
      </c>
      <c r="D87" s="2" t="s">
        <v>19</v>
      </c>
      <c r="E87" s="4">
        <v>5.3499999999999999E-9</v>
      </c>
      <c r="F87" s="4">
        <v>3.46E-9</v>
      </c>
      <c r="G87" s="4">
        <v>8.2599999999999992E-9</v>
      </c>
    </row>
    <row r="88" spans="1:7" x14ac:dyDescent="0.2">
      <c r="A88" s="3" t="s">
        <v>44</v>
      </c>
      <c r="B88" s="2" t="s">
        <v>118</v>
      </c>
      <c r="C88" s="2" t="s">
        <v>83</v>
      </c>
      <c r="D88" s="2" t="s">
        <v>19</v>
      </c>
      <c r="E88" s="4">
        <v>8.6599999999999995E-9</v>
      </c>
      <c r="F88" s="4">
        <v>7.1099999999999996E-9</v>
      </c>
      <c r="G88" s="4">
        <v>1.07E-8</v>
      </c>
    </row>
    <row r="89" spans="1:7" x14ac:dyDescent="0.2">
      <c r="A89" s="3" t="s">
        <v>44</v>
      </c>
      <c r="B89" s="2" t="s">
        <v>119</v>
      </c>
      <c r="C89" s="2" t="s">
        <v>83</v>
      </c>
      <c r="D89" s="2" t="s">
        <v>19</v>
      </c>
      <c r="E89" s="4">
        <v>7.4099999999999998E-9</v>
      </c>
      <c r="F89" s="4">
        <v>6.1300000000000001E-9</v>
      </c>
      <c r="G89" s="4">
        <v>8.9500000000000007E-9</v>
      </c>
    </row>
    <row r="90" spans="1:7" x14ac:dyDescent="0.2">
      <c r="A90" s="3" t="s">
        <v>44</v>
      </c>
      <c r="B90" s="2" t="s">
        <v>120</v>
      </c>
      <c r="C90" s="2" t="s">
        <v>83</v>
      </c>
      <c r="D90" s="2" t="s">
        <v>19</v>
      </c>
      <c r="E90" s="4">
        <v>7.4899999999999996E-9</v>
      </c>
      <c r="F90" s="4">
        <v>6.1399999999999999E-9</v>
      </c>
      <c r="G90" s="4">
        <v>9.1600000000000006E-9</v>
      </c>
    </row>
    <row r="91" spans="1:7" x14ac:dyDescent="0.2">
      <c r="A91" s="3" t="s">
        <v>44</v>
      </c>
      <c r="B91" s="2" t="s">
        <v>121</v>
      </c>
      <c r="C91" s="2" t="s">
        <v>83</v>
      </c>
      <c r="D91" s="2" t="s">
        <v>19</v>
      </c>
      <c r="E91" s="4">
        <v>9.1999999999999997E-9</v>
      </c>
      <c r="F91" s="4">
        <v>7.54E-9</v>
      </c>
      <c r="G91" s="4">
        <v>1.1199999999999999E-8</v>
      </c>
    </row>
    <row r="92" spans="1:7" x14ac:dyDescent="0.2">
      <c r="A92" s="3" t="s">
        <v>44</v>
      </c>
      <c r="B92" s="2" t="s">
        <v>122</v>
      </c>
      <c r="C92" s="2" t="s">
        <v>83</v>
      </c>
      <c r="D92" s="2" t="s">
        <v>19</v>
      </c>
      <c r="E92" s="4">
        <v>5.9500000000000003E-9</v>
      </c>
      <c r="F92" s="4">
        <v>4.1100000000000001E-9</v>
      </c>
      <c r="G92" s="4">
        <v>8.5899999999999995E-9</v>
      </c>
    </row>
    <row r="93" spans="1:7" x14ac:dyDescent="0.2">
      <c r="A93" s="3" t="s">
        <v>44</v>
      </c>
      <c r="B93" s="2" t="s">
        <v>123</v>
      </c>
      <c r="C93" s="2" t="s">
        <v>83</v>
      </c>
      <c r="D93" s="2" t="s">
        <v>19</v>
      </c>
      <c r="E93" s="4">
        <v>4.5999999999999998E-9</v>
      </c>
      <c r="F93" s="4">
        <v>3.0899999999999999E-9</v>
      </c>
      <c r="G93" s="4">
        <v>6.8500000000000001E-9</v>
      </c>
    </row>
    <row r="94" spans="1:7" x14ac:dyDescent="0.2">
      <c r="A94" s="3" t="s">
        <v>124</v>
      </c>
      <c r="B94" s="2" t="s">
        <v>125</v>
      </c>
      <c r="C94" s="2" t="s">
        <v>126</v>
      </c>
      <c r="D94" s="2" t="s">
        <v>19</v>
      </c>
      <c r="E94" s="4">
        <v>1.29E-8</v>
      </c>
      <c r="F94" s="2" t="s">
        <v>12</v>
      </c>
      <c r="G94" s="2" t="s">
        <v>12</v>
      </c>
    </row>
    <row r="95" spans="1:7" x14ac:dyDescent="0.2">
      <c r="A95" s="3" t="s">
        <v>127</v>
      </c>
      <c r="B95" s="2" t="s">
        <v>128</v>
      </c>
      <c r="C95" s="2" t="s">
        <v>126</v>
      </c>
      <c r="D95" s="2" t="s">
        <v>19</v>
      </c>
      <c r="E95" s="4">
        <v>7.6999999999999995E-9</v>
      </c>
      <c r="F95" s="4">
        <v>6.8999999999999997E-9</v>
      </c>
      <c r="G95" s="4">
        <v>8.5E-9</v>
      </c>
    </row>
    <row r="96" spans="1:7" x14ac:dyDescent="0.2">
      <c r="A96" s="3" t="s">
        <v>129</v>
      </c>
      <c r="B96" s="2" t="s">
        <v>130</v>
      </c>
      <c r="C96" s="2" t="s">
        <v>126</v>
      </c>
      <c r="D96" s="2" t="s">
        <v>19</v>
      </c>
      <c r="E96" s="4">
        <v>4.2999999999999996E-9</v>
      </c>
      <c r="F96" s="2" t="s">
        <v>12</v>
      </c>
      <c r="G96" s="2" t="s">
        <v>12</v>
      </c>
    </row>
    <row r="97" spans="1:7" x14ac:dyDescent="0.2">
      <c r="A97" s="3" t="s">
        <v>131</v>
      </c>
      <c r="B97" s="2" t="s">
        <v>132</v>
      </c>
      <c r="C97" s="2" t="s">
        <v>126</v>
      </c>
      <c r="D97" s="2" t="s">
        <v>19</v>
      </c>
      <c r="E97" s="4">
        <v>1.26E-8</v>
      </c>
      <c r="F97" s="2" t="s">
        <v>12</v>
      </c>
      <c r="G97" s="2" t="s">
        <v>12</v>
      </c>
    </row>
    <row r="98" spans="1:7" x14ac:dyDescent="0.2">
      <c r="A98" s="3" t="s">
        <v>133</v>
      </c>
      <c r="B98" s="2" t="s">
        <v>132</v>
      </c>
      <c r="C98" s="2" t="s">
        <v>126</v>
      </c>
      <c r="D98" s="2" t="s">
        <v>19</v>
      </c>
      <c r="E98" s="4">
        <v>1.2E-8</v>
      </c>
      <c r="F98" s="2" t="s">
        <v>12</v>
      </c>
      <c r="G98" s="2" t="s">
        <v>12</v>
      </c>
    </row>
    <row r="99" spans="1:7" x14ac:dyDescent="0.2">
      <c r="A99" s="3" t="s">
        <v>134</v>
      </c>
      <c r="B99" s="2" t="s">
        <v>132</v>
      </c>
      <c r="C99" s="2" t="s">
        <v>126</v>
      </c>
      <c r="D99" s="2" t="s">
        <v>19</v>
      </c>
      <c r="E99" s="4">
        <v>1.48E-8</v>
      </c>
      <c r="F99" s="2" t="s">
        <v>12</v>
      </c>
      <c r="G99" s="2" t="s">
        <v>12</v>
      </c>
    </row>
    <row r="100" spans="1:7" x14ac:dyDescent="0.2">
      <c r="A100" s="3" t="s">
        <v>131</v>
      </c>
      <c r="B100" s="2" t="s">
        <v>135</v>
      </c>
      <c r="C100" s="2" t="s">
        <v>126</v>
      </c>
      <c r="D100" s="2" t="s">
        <v>19</v>
      </c>
      <c r="E100" s="4">
        <v>1.13E-8</v>
      </c>
      <c r="F100" s="2" t="s">
        <v>12</v>
      </c>
      <c r="G100" s="2" t="s">
        <v>12</v>
      </c>
    </row>
    <row r="101" spans="1:7" x14ac:dyDescent="0.2">
      <c r="A101" s="3" t="s">
        <v>131</v>
      </c>
      <c r="B101" s="2" t="s">
        <v>136</v>
      </c>
      <c r="C101" s="2" t="s">
        <v>126</v>
      </c>
      <c r="D101" s="2" t="s">
        <v>19</v>
      </c>
      <c r="E101" s="4">
        <v>1.66E-8</v>
      </c>
      <c r="F101" s="2" t="s">
        <v>12</v>
      </c>
      <c r="G101" s="2" t="s">
        <v>12</v>
      </c>
    </row>
    <row r="102" spans="1:7" x14ac:dyDescent="0.2">
      <c r="A102" s="3" t="s">
        <v>137</v>
      </c>
      <c r="B102" s="2" t="s">
        <v>138</v>
      </c>
      <c r="C102" s="2" t="s">
        <v>126</v>
      </c>
      <c r="D102" s="2" t="s">
        <v>19</v>
      </c>
      <c r="E102" s="4">
        <v>9.3999999999999998E-9</v>
      </c>
      <c r="F102" s="2" t="s">
        <v>12</v>
      </c>
      <c r="G102" s="2" t="s">
        <v>12</v>
      </c>
    </row>
    <row r="103" spans="1:7" x14ac:dyDescent="0.2">
      <c r="A103" s="3" t="s">
        <v>139</v>
      </c>
      <c r="B103" s="2" t="s">
        <v>140</v>
      </c>
      <c r="C103" s="2" t="s">
        <v>126</v>
      </c>
      <c r="D103" s="2" t="s">
        <v>19</v>
      </c>
      <c r="E103" s="4">
        <v>5.6999999999999998E-9</v>
      </c>
      <c r="F103" s="4">
        <v>5.1000000000000002E-9</v>
      </c>
      <c r="G103" s="4">
        <v>6.4000000000000002E-9</v>
      </c>
    </row>
    <row r="104" spans="1:7" x14ac:dyDescent="0.2">
      <c r="A104" s="3" t="s">
        <v>141</v>
      </c>
      <c r="B104" s="2" t="s">
        <v>142</v>
      </c>
      <c r="C104" s="2" t="s">
        <v>126</v>
      </c>
      <c r="D104" s="2" t="s">
        <v>19</v>
      </c>
      <c r="E104" s="4">
        <v>8.0999999999999997E-9</v>
      </c>
      <c r="F104" s="2" t="s">
        <v>12</v>
      </c>
      <c r="G104" s="2" t="s">
        <v>12</v>
      </c>
    </row>
    <row r="105" spans="1:7" x14ac:dyDescent="0.2">
      <c r="A105" s="6" t="s">
        <v>143</v>
      </c>
      <c r="B105" s="2" t="s">
        <v>144</v>
      </c>
      <c r="C105" s="2" t="s">
        <v>126</v>
      </c>
      <c r="D105" s="2" t="s">
        <v>19</v>
      </c>
      <c r="E105" s="4">
        <v>1.52E-8</v>
      </c>
      <c r="F105" s="4">
        <v>1.28E-8</v>
      </c>
      <c r="G105" s="4">
        <v>1.7800000000000001E-8</v>
      </c>
    </row>
    <row r="106" spans="1:7" x14ac:dyDescent="0.2">
      <c r="A106" s="3" t="s">
        <v>145</v>
      </c>
      <c r="B106" s="2" t="s">
        <v>128</v>
      </c>
      <c r="C106" s="2" t="s">
        <v>126</v>
      </c>
      <c r="D106" s="2" t="s">
        <v>19</v>
      </c>
      <c r="E106" s="4">
        <v>5.7999999999999998E-9</v>
      </c>
      <c r="F106" s="2" t="s">
        <v>12</v>
      </c>
      <c r="G106" s="2" t="s">
        <v>12</v>
      </c>
    </row>
    <row r="107" spans="1:7" x14ac:dyDescent="0.2">
      <c r="A107" s="3" t="s">
        <v>44</v>
      </c>
      <c r="B107" s="2" t="s">
        <v>132</v>
      </c>
      <c r="C107" s="2" t="s">
        <v>126</v>
      </c>
      <c r="D107" s="2" t="s">
        <v>19</v>
      </c>
      <c r="E107" s="4">
        <v>1.2499999999999999E-8</v>
      </c>
      <c r="F107" s="4">
        <v>9.4199999999999993E-9</v>
      </c>
      <c r="G107" s="4">
        <v>1.6700000000000001E-8</v>
      </c>
    </row>
    <row r="108" spans="1:7" x14ac:dyDescent="0.2">
      <c r="A108" s="3" t="s">
        <v>44</v>
      </c>
      <c r="B108" s="2" t="s">
        <v>125</v>
      </c>
      <c r="C108" s="2" t="s">
        <v>126</v>
      </c>
      <c r="D108" s="2" t="s">
        <v>19</v>
      </c>
      <c r="E108" s="4">
        <v>1.1700000000000001E-8</v>
      </c>
      <c r="F108" s="4">
        <v>9.6299999999999992E-9</v>
      </c>
      <c r="G108" s="4">
        <v>1.42E-8</v>
      </c>
    </row>
    <row r="109" spans="1:7" x14ac:dyDescent="0.2">
      <c r="A109" s="3" t="s">
        <v>44</v>
      </c>
      <c r="B109" s="2" t="s">
        <v>146</v>
      </c>
      <c r="C109" s="2" t="s">
        <v>126</v>
      </c>
      <c r="D109" s="2" t="s">
        <v>19</v>
      </c>
      <c r="E109" s="4">
        <v>6.3300000000000003E-9</v>
      </c>
      <c r="F109" s="4">
        <v>4.8799999999999997E-9</v>
      </c>
      <c r="G109" s="4">
        <v>8.2200000000000002E-9</v>
      </c>
    </row>
    <row r="110" spans="1:7" x14ac:dyDescent="0.2">
      <c r="A110" s="3" t="s">
        <v>44</v>
      </c>
      <c r="B110" s="2" t="s">
        <v>147</v>
      </c>
      <c r="C110" s="2" t="s">
        <v>126</v>
      </c>
      <c r="D110" s="2" t="s">
        <v>19</v>
      </c>
      <c r="E110" s="4">
        <v>9.94E-9</v>
      </c>
      <c r="F110" s="4">
        <v>8.5500000000000005E-9</v>
      </c>
      <c r="G110" s="4">
        <v>1.15E-8</v>
      </c>
    </row>
    <row r="111" spans="1:7" x14ac:dyDescent="0.2">
      <c r="A111" s="3" t="s">
        <v>44</v>
      </c>
      <c r="B111" s="2" t="s">
        <v>148</v>
      </c>
      <c r="C111" s="2" t="s">
        <v>126</v>
      </c>
      <c r="D111" s="2" t="s">
        <v>19</v>
      </c>
      <c r="E111" s="4">
        <v>6.8999999999999997E-9</v>
      </c>
      <c r="F111" s="4">
        <v>5.62E-9</v>
      </c>
      <c r="G111" s="4">
        <v>8.5400000000000007E-9</v>
      </c>
    </row>
    <row r="112" spans="1:7" x14ac:dyDescent="0.2">
      <c r="A112" s="3" t="s">
        <v>44</v>
      </c>
      <c r="B112" s="2" t="s">
        <v>149</v>
      </c>
      <c r="C112" s="2" t="s">
        <v>126</v>
      </c>
      <c r="D112" s="2" t="s">
        <v>19</v>
      </c>
      <c r="E112" s="4">
        <v>7.0500000000000003E-9</v>
      </c>
      <c r="F112" s="4">
        <v>4.9399999999999999E-9</v>
      </c>
      <c r="G112" s="4">
        <v>1.0099999999999999E-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F466F6-F292-184C-98FE-A4E7E5D62B2F}">
  <dimension ref="A1"/>
  <sheetViews>
    <sheetView workbookViewId="0"/>
  </sheetViews>
  <sheetFormatPr baseColWidth="10" defaultRowHeight="16" x14ac:dyDescent="0.2"/>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Table S9 Figure 2_References</vt: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va Popovic</dc:creator>
  <cp:lastModifiedBy>Iva Popovic</cp:lastModifiedBy>
  <dcterms:created xsi:type="dcterms:W3CDTF">2024-01-15T02:49:38Z</dcterms:created>
  <dcterms:modified xsi:type="dcterms:W3CDTF">2024-01-17T23:29:50Z</dcterms:modified>
</cp:coreProperties>
</file>